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22">
  <si>
    <t xml:space="preserve">GeneNames</t>
  </si>
  <si>
    <t xml:space="preserve">RPL11 MO</t>
  </si>
  <si>
    <t xml:space="preserve">Control</t>
  </si>
  <si>
    <t xml:space="preserve">p-value</t>
  </si>
  <si>
    <t xml:space="preserve">q-value(Benjamini et al. 1995)</t>
  </si>
  <si>
    <t xml:space="preserve">q-value(Storey et al. 2003)</t>
  </si>
  <si>
    <t xml:space="preserve">Signature(p-value &lt; 0.05)</t>
  </si>
  <si>
    <t xml:space="preserve">Description</t>
  </si>
  <si>
    <t xml:space="preserve">pmaip1</t>
  </si>
  <si>
    <t xml:space="preserve">phorbol-12-myristate-13-acetate-induced protein 1</t>
  </si>
  <si>
    <t xml:space="preserve">zgc:109782</t>
  </si>
  <si>
    <t xml:space="preserve">zgc:101772</t>
  </si>
  <si>
    <t xml:space="preserve">pth1b</t>
  </si>
  <si>
    <t xml:space="preserve">parathyroid hormone 1b</t>
  </si>
  <si>
    <t xml:space="preserve">im:7160157</t>
  </si>
  <si>
    <t xml:space="preserve">LOC797776</t>
  </si>
  <si>
    <t xml:space="preserve">NA</t>
  </si>
  <si>
    <t xml:space="preserve">mal</t>
  </si>
  <si>
    <t xml:space="preserve">mal, T-cell differentiation protein</t>
  </si>
  <si>
    <t xml:space="preserve">krml2</t>
  </si>
  <si>
    <t xml:space="preserve">LOC100536871</t>
  </si>
  <si>
    <t xml:space="preserve">zgc:11237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5" activeCellId="0" sqref="E2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3.74"/>
    <col collapsed="false" customWidth="true" hidden="false" outlineLevel="0" max="2" min="2" style="1" width="11.87"/>
    <col collapsed="false" customWidth="true" hidden="false" outlineLevel="0" max="3" min="3" style="1" width="8.5"/>
    <col collapsed="false" customWidth="true" hidden="false" outlineLevel="0" max="4" min="4" style="1" width="12.75"/>
    <col collapsed="false" customWidth="true" hidden="false" outlineLevel="0" max="5" min="5" style="1" width="19.12"/>
    <col collapsed="false" customWidth="true" hidden="false" outlineLevel="0" max="6" min="6" style="1" width="17.74"/>
    <col collapsed="false" customWidth="true" hidden="false" outlineLevel="0" max="7" min="7" style="1" width="13.87"/>
    <col collapsed="false" customWidth="true" hidden="false" outlineLevel="0" max="8" min="8" style="2" width="28.87"/>
    <col collapsed="false" customWidth="false" hidden="false" outlineLevel="0" max="257" min="9" style="1" width="8.99"/>
  </cols>
  <sheetData>
    <row r="1" s="2" customFormat="true" ht="32.2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customFormat="false" ht="26.25" hidden="false" customHeight="true" outlineLevel="0" collapsed="false">
      <c r="A2" s="4" t="s">
        <v>8</v>
      </c>
      <c r="B2" s="4" t="n">
        <v>54.0239</v>
      </c>
      <c r="C2" s="4" t="n">
        <v>0</v>
      </c>
      <c r="D2" s="5" t="n">
        <v>5.66E-016</v>
      </c>
      <c r="E2" s="5" t="n">
        <v>4.62E-014</v>
      </c>
      <c r="F2" s="5" t="n">
        <v>4.62E-014</v>
      </c>
      <c r="G2" s="6" t="b">
        <f aca="false">TRUE()</f>
        <v>1</v>
      </c>
      <c r="H2" s="7" t="s">
        <v>9</v>
      </c>
    </row>
    <row r="3" customFormat="false" ht="14.25" hidden="false" customHeight="false" outlineLevel="0" collapsed="false">
      <c r="A3" s="4" t="s">
        <v>10</v>
      </c>
      <c r="B3" s="4" t="n">
        <v>15.1897</v>
      </c>
      <c r="C3" s="4" t="n">
        <v>0</v>
      </c>
      <c r="D3" s="5" t="n">
        <v>4.14E-005</v>
      </c>
      <c r="E3" s="5" t="n">
        <v>0.001239406</v>
      </c>
      <c r="F3" s="5" t="n">
        <v>0.001239406</v>
      </c>
      <c r="G3" s="6" t="b">
        <f aca="false">TRUE()</f>
        <v>1</v>
      </c>
      <c r="H3" s="7" t="s">
        <v>10</v>
      </c>
    </row>
    <row r="4" customFormat="false" ht="14.25" hidden="false" customHeight="false" outlineLevel="0" collapsed="false">
      <c r="A4" s="4" t="s">
        <v>11</v>
      </c>
      <c r="B4" s="4" t="n">
        <v>9.49168</v>
      </c>
      <c r="C4" s="4" t="n">
        <v>0</v>
      </c>
      <c r="D4" s="5" t="n">
        <v>0.002205576</v>
      </c>
      <c r="E4" s="5" t="n">
        <v>0.040111672</v>
      </c>
      <c r="F4" s="5" t="n">
        <v>0.040111672</v>
      </c>
      <c r="G4" s="6" t="b">
        <f aca="false">TRUE()</f>
        <v>1</v>
      </c>
      <c r="H4" s="7" t="s">
        <v>11</v>
      </c>
    </row>
    <row r="5" customFormat="false" ht="14.25" hidden="false" customHeight="false" outlineLevel="0" collapsed="false">
      <c r="A5" s="4" t="s">
        <v>12</v>
      </c>
      <c r="B5" s="4" t="n">
        <v>5.19495</v>
      </c>
      <c r="C5" s="4" t="n">
        <v>0</v>
      </c>
      <c r="D5" s="5" t="n">
        <v>0.032582551</v>
      </c>
      <c r="E5" s="5" t="n">
        <v>0.316603585</v>
      </c>
      <c r="F5" s="5" t="n">
        <v>0.31642339</v>
      </c>
      <c r="G5" s="6" t="b">
        <f aca="false">TRUE()</f>
        <v>1</v>
      </c>
      <c r="H5" s="7" t="s">
        <v>13</v>
      </c>
    </row>
    <row r="6" customFormat="false" ht="15" hidden="false" customHeight="false" outlineLevel="0" collapsed="false">
      <c r="A6" s="8" t="s">
        <v>14</v>
      </c>
      <c r="B6" s="8" t="n">
        <v>0</v>
      </c>
      <c r="C6" s="8" t="n">
        <v>24.2549</v>
      </c>
      <c r="D6" s="9" t="n">
        <v>7.59E-009</v>
      </c>
      <c r="E6" s="9" t="n">
        <v>3.99E-007</v>
      </c>
      <c r="F6" s="9" t="n">
        <v>3.99E-007</v>
      </c>
      <c r="G6" s="10" t="b">
        <f aca="false">TRUE()</f>
        <v>1</v>
      </c>
      <c r="H6" s="11" t="s">
        <v>14</v>
      </c>
    </row>
    <row r="7" customFormat="false" ht="15" hidden="false" customHeight="false" outlineLevel="0" collapsed="false">
      <c r="A7" s="8" t="s">
        <v>15</v>
      </c>
      <c r="B7" s="8" t="n">
        <v>0</v>
      </c>
      <c r="C7" s="8" t="n">
        <v>13.4943</v>
      </c>
      <c r="D7" s="9" t="n">
        <v>2.84E-005</v>
      </c>
      <c r="E7" s="9" t="n">
        <v>0.000884878</v>
      </c>
      <c r="F7" s="9" t="n">
        <v>0.000883854</v>
      </c>
      <c r="G7" s="10" t="b">
        <f aca="false">TRUE()</f>
        <v>1</v>
      </c>
      <c r="H7" s="11" t="s">
        <v>16</v>
      </c>
    </row>
    <row r="8" customFormat="false" ht="15" hidden="false" customHeight="false" outlineLevel="0" collapsed="false">
      <c r="A8" s="8" t="s">
        <v>17</v>
      </c>
      <c r="B8" s="8" t="n">
        <v>0</v>
      </c>
      <c r="C8" s="8" t="n">
        <v>13.536</v>
      </c>
      <c r="D8" s="9" t="n">
        <v>2.84E-005</v>
      </c>
      <c r="E8" s="9" t="n">
        <v>0.000884878</v>
      </c>
      <c r="F8" s="9" t="n">
        <v>0.000883854</v>
      </c>
      <c r="G8" s="10" t="b">
        <f aca="false">TRUE()</f>
        <v>1</v>
      </c>
      <c r="H8" s="11" t="s">
        <v>18</v>
      </c>
    </row>
    <row r="9" customFormat="false" ht="15" hidden="false" customHeight="false" outlineLevel="0" collapsed="false">
      <c r="A9" s="8" t="s">
        <v>19</v>
      </c>
      <c r="B9" s="8" t="n">
        <v>0</v>
      </c>
      <c r="C9" s="8" t="n">
        <v>6.67916</v>
      </c>
      <c r="D9" s="9" t="n">
        <v>0.005326556</v>
      </c>
      <c r="E9" s="9" t="n">
        <v>0.081552663</v>
      </c>
      <c r="F9" s="9" t="n">
        <v>0.081552663</v>
      </c>
      <c r="G9" s="10" t="b">
        <f aca="false">TRUE()</f>
        <v>1</v>
      </c>
      <c r="H9" s="11" t="s">
        <v>16</v>
      </c>
    </row>
    <row r="10" customFormat="false" ht="15" hidden="false" customHeight="false" outlineLevel="0" collapsed="false">
      <c r="A10" s="8" t="s">
        <v>20</v>
      </c>
      <c r="B10" s="8" t="n">
        <v>0</v>
      </c>
      <c r="C10" s="8" t="n">
        <v>5.25592</v>
      </c>
      <c r="D10" s="9" t="n">
        <v>0.011252277</v>
      </c>
      <c r="E10" s="9" t="n">
        <v>0.144842797</v>
      </c>
      <c r="F10" s="9" t="n">
        <v>0.14477356</v>
      </c>
      <c r="G10" s="10" t="b">
        <f aca="false">TRUE()</f>
        <v>1</v>
      </c>
      <c r="H10" s="11" t="s">
        <v>16</v>
      </c>
    </row>
    <row r="11" customFormat="false" ht="15.75" hidden="false" customHeight="false" outlineLevel="0" collapsed="false">
      <c r="A11" s="12" t="s">
        <v>21</v>
      </c>
      <c r="B11" s="12" t="n">
        <v>0</v>
      </c>
      <c r="C11" s="12" t="n">
        <v>5.58685</v>
      </c>
      <c r="D11" s="13" t="n">
        <v>0.011252277</v>
      </c>
      <c r="E11" s="13" t="n">
        <v>0.144842797</v>
      </c>
      <c r="F11" s="13" t="n">
        <v>0.14477356</v>
      </c>
      <c r="G11" s="14" t="b">
        <f aca="false">TRUE()</f>
        <v>1</v>
      </c>
      <c r="H11" s="15" t="s">
        <v>2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22T04:56:01Z</dcterms:created>
  <dc:creator>USER</dc:creator>
  <dc:description/>
  <dc:language>en-US</dc:language>
  <cp:lastModifiedBy>微软用户</cp:lastModifiedBy>
  <dcterms:modified xsi:type="dcterms:W3CDTF">2013-10-24T01:43:30Z</dcterms:modified>
  <cp:revision>0</cp:revision>
  <dc:subject/>
  <dc:title/>
</cp:coreProperties>
</file>